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2Fast\Dropbox (Dropbox @RU)\Orli2\Waddington Revisited\Submission_22_3\Supporting Information\Supporting information 120424\"/>
    </mc:Choice>
  </mc:AlternateContent>
  <xr:revisionPtr revIDLastSave="0" documentId="13_ncr:1_{EC946793-B7F3-4C0A-9167-16273FA1529E}" xr6:coauthVersionLast="47" xr6:coauthVersionMax="47" xr10:uidLastSave="{00000000-0000-0000-0000-000000000000}"/>
  <bookViews>
    <workbookView xWindow="-110" yWindow="-110" windowWidth="25820" windowHeight="15500" xr2:uid="{9BEDBC52-409A-4086-8717-60F9FBC30517}"/>
  </bookViews>
  <sheets>
    <sheet name="Fig. S7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I3" i="1"/>
  <c r="J2" i="1"/>
  <c r="I2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6" uniqueCount="16">
  <si>
    <t>Samples</t>
  </si>
  <si>
    <t>Ubx band [pixls]</t>
  </si>
  <si>
    <t>aTubulin band [pixls]</t>
  </si>
  <si>
    <t xml:space="preserve">Normalized Ubx level </t>
  </si>
  <si>
    <t>C1</t>
  </si>
  <si>
    <t>C2</t>
  </si>
  <si>
    <t>C3</t>
  </si>
  <si>
    <t>C4</t>
  </si>
  <si>
    <t>E1</t>
  </si>
  <si>
    <t>E2</t>
  </si>
  <si>
    <t>E3</t>
  </si>
  <si>
    <t>E4</t>
  </si>
  <si>
    <t>Ctrl</t>
  </si>
  <si>
    <t>Ether</t>
  </si>
  <si>
    <t>Avg.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C83A6-9706-4C55-8895-05FBD69DE4EB}">
  <dimension ref="A1:J9"/>
  <sheetViews>
    <sheetView tabSelected="1" workbookViewId="0">
      <selection activeCell="N6" sqref="N6"/>
    </sheetView>
  </sheetViews>
  <sheetFormatPr defaultRowHeight="14.5" x14ac:dyDescent="0.35"/>
  <sheetData>
    <row r="1" spans="1:10" x14ac:dyDescent="0.35">
      <c r="A1" s="1" t="s">
        <v>0</v>
      </c>
      <c r="B1" s="1" t="s">
        <v>1</v>
      </c>
      <c r="C1" s="1" t="s">
        <v>2</v>
      </c>
      <c r="D1" s="1" t="s">
        <v>3</v>
      </c>
      <c r="I1" t="s">
        <v>12</v>
      </c>
      <c r="J1" t="s">
        <v>13</v>
      </c>
    </row>
    <row r="2" spans="1:10" x14ac:dyDescent="0.35">
      <c r="A2" s="1" t="s">
        <v>4</v>
      </c>
      <c r="B2" s="1">
        <v>2182167.81</v>
      </c>
      <c r="C2" s="1">
        <v>3406950.87</v>
      </c>
      <c r="D2" s="1">
        <f>+(B2/C2)</f>
        <v>0.64050463105151856</v>
      </c>
      <c r="H2" t="s">
        <v>14</v>
      </c>
      <c r="I2">
        <f>AVERAGE(D2:D5)</f>
        <v>0.86565429069794331</v>
      </c>
      <c r="J2">
        <f>AVERAGE(D6:D9)</f>
        <v>0.86761133524829015</v>
      </c>
    </row>
    <row r="3" spans="1:10" x14ac:dyDescent="0.35">
      <c r="A3" s="1" t="s">
        <v>5</v>
      </c>
      <c r="B3" s="1">
        <v>2336149.9900000002</v>
      </c>
      <c r="C3" s="1">
        <v>2877946.67</v>
      </c>
      <c r="D3" s="1">
        <f t="shared" ref="D3:D9" si="0">+(B3/C3)</f>
        <v>0.81174193196568167</v>
      </c>
      <c r="H3" t="s">
        <v>15</v>
      </c>
      <c r="I3">
        <f>STDEV(D2:D5)/SQRT(4)</f>
        <v>8.8614913566025119E-2</v>
      </c>
      <c r="J3">
        <f>STDEV(D6:D9)/SQRT(4)</f>
        <v>0.13185735299368659</v>
      </c>
    </row>
    <row r="4" spans="1:10" x14ac:dyDescent="0.35">
      <c r="A4" s="1" t="s">
        <v>6</v>
      </c>
      <c r="B4" s="1">
        <v>4064715.78</v>
      </c>
      <c r="C4" s="1">
        <v>3929946.08</v>
      </c>
      <c r="D4" s="1">
        <f t="shared" si="0"/>
        <v>1.0342930150329186</v>
      </c>
    </row>
    <row r="5" spans="1:10" x14ac:dyDescent="0.35">
      <c r="A5" s="1" t="s">
        <v>7</v>
      </c>
      <c r="B5" s="1">
        <v>3695434.87</v>
      </c>
      <c r="C5" s="1">
        <v>3786005.26</v>
      </c>
      <c r="D5" s="1">
        <f t="shared" si="0"/>
        <v>0.97607758474165462</v>
      </c>
    </row>
    <row r="6" spans="1:10" x14ac:dyDescent="0.35">
      <c r="A6" s="1" t="s">
        <v>8</v>
      </c>
      <c r="B6" s="1">
        <v>2794997.25</v>
      </c>
      <c r="C6" s="1">
        <v>4455859</v>
      </c>
      <c r="D6" s="1">
        <f t="shared" si="0"/>
        <v>0.62726339635073736</v>
      </c>
    </row>
    <row r="7" spans="1:10" x14ac:dyDescent="0.35">
      <c r="A7" s="1" t="s">
        <v>9</v>
      </c>
      <c r="B7" s="1">
        <v>2293414.67</v>
      </c>
      <c r="C7" s="1">
        <v>3467609.11</v>
      </c>
      <c r="D7" s="1">
        <f t="shared" si="0"/>
        <v>0.66138212158520948</v>
      </c>
    </row>
    <row r="8" spans="1:10" x14ac:dyDescent="0.35">
      <c r="A8" s="1" t="s">
        <v>10</v>
      </c>
      <c r="B8" s="1">
        <v>4337802.5599999996</v>
      </c>
      <c r="C8" s="1">
        <v>4231022.72</v>
      </c>
      <c r="D8" s="1">
        <f t="shared" si="0"/>
        <v>1.025237359160293</v>
      </c>
    </row>
    <row r="9" spans="1:10" x14ac:dyDescent="0.35">
      <c r="A9" s="1" t="s">
        <v>11</v>
      </c>
      <c r="B9" s="1">
        <v>5158137.03</v>
      </c>
      <c r="C9" s="1">
        <v>4459886.25</v>
      </c>
      <c r="D9" s="1">
        <f t="shared" si="0"/>
        <v>1.15656246389692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li Snir</dc:creator>
  <cp:lastModifiedBy>Orli Snir</cp:lastModifiedBy>
  <dcterms:created xsi:type="dcterms:W3CDTF">2024-04-14T13:38:10Z</dcterms:created>
  <dcterms:modified xsi:type="dcterms:W3CDTF">2024-04-14T14:36:19Z</dcterms:modified>
</cp:coreProperties>
</file>